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ago\Desktop\EMBO MM FINAL 20 08 2019\FINAL 22 08 19\SOURCE DATA\"/>
    </mc:Choice>
  </mc:AlternateContent>
  <bookViews>
    <workbookView xWindow="0" yWindow="0" windowWidth="26835" windowHeight="11835" tabRatio="746"/>
  </bookViews>
  <sheets>
    <sheet name="Fig. 6 B, C" sheetId="11" r:id="rId1"/>
    <sheet name="Fig. 6 I-K" sheetId="1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5" i="12" l="1"/>
  <c r="T15" i="12"/>
  <c r="S15" i="12"/>
  <c r="U14" i="12"/>
  <c r="T14" i="12"/>
  <c r="S14" i="12"/>
  <c r="U8" i="12"/>
  <c r="T8" i="12"/>
  <c r="S8" i="12"/>
  <c r="U7" i="12"/>
  <c r="T7" i="12"/>
  <c r="S7" i="12"/>
  <c r="O30" i="12"/>
  <c r="N30" i="12"/>
  <c r="M30" i="12"/>
  <c r="O29" i="12"/>
  <c r="N29" i="12"/>
  <c r="M29" i="12"/>
  <c r="O23" i="12"/>
  <c r="N23" i="12"/>
  <c r="M23" i="12"/>
  <c r="O22" i="12"/>
  <c r="N22" i="12"/>
  <c r="M22" i="12"/>
  <c r="O16" i="12"/>
  <c r="N16" i="12"/>
  <c r="M16" i="12"/>
  <c r="O15" i="12"/>
  <c r="N15" i="12"/>
  <c r="M15" i="12"/>
  <c r="O9" i="12"/>
  <c r="N9" i="12"/>
  <c r="M9" i="12"/>
  <c r="O8" i="12"/>
  <c r="N8" i="12"/>
  <c r="M8" i="12"/>
  <c r="G30" i="12"/>
  <c r="F30" i="12"/>
  <c r="E30" i="12"/>
  <c r="G29" i="12"/>
  <c r="F29" i="12"/>
  <c r="E29" i="12"/>
  <c r="G23" i="12"/>
  <c r="F23" i="12"/>
  <c r="E23" i="12"/>
  <c r="G22" i="12"/>
  <c r="F22" i="12"/>
  <c r="E22" i="12"/>
  <c r="G16" i="12"/>
  <c r="F16" i="12"/>
  <c r="E16" i="12"/>
  <c r="G15" i="12"/>
  <c r="F15" i="12"/>
  <c r="E15" i="12"/>
  <c r="G9" i="12"/>
  <c r="F9" i="12"/>
  <c r="E9" i="12"/>
  <c r="G8" i="12"/>
  <c r="F8" i="12"/>
  <c r="E8" i="12"/>
  <c r="F21" i="11" l="1"/>
  <c r="F22" i="11"/>
  <c r="E22" i="11"/>
  <c r="E21" i="11"/>
  <c r="C22" i="11"/>
  <c r="B22" i="11"/>
  <c r="B21" i="11"/>
  <c r="C21" i="11"/>
  <c r="F36" i="11"/>
  <c r="E36" i="11"/>
  <c r="C36" i="11"/>
  <c r="B36" i="11"/>
  <c r="F35" i="11"/>
  <c r="E35" i="11"/>
  <c r="C35" i="11"/>
  <c r="B35" i="11"/>
  <c r="C7" i="11"/>
  <c r="B7" i="11"/>
  <c r="C6" i="11"/>
  <c r="B6" i="11"/>
</calcChain>
</file>

<file path=xl/sharedStrings.xml><?xml version="1.0" encoding="utf-8"?>
<sst xmlns="http://schemas.openxmlformats.org/spreadsheetml/2006/main" count="157" uniqueCount="48">
  <si>
    <t>AV</t>
  </si>
  <si>
    <t>Control</t>
  </si>
  <si>
    <t>desv</t>
  </si>
  <si>
    <t>m1</t>
  </si>
  <si>
    <t>m2</t>
  </si>
  <si>
    <t>DESV</t>
  </si>
  <si>
    <t>m3</t>
  </si>
  <si>
    <t>m4</t>
  </si>
  <si>
    <t>av</t>
  </si>
  <si>
    <t>DKO15</t>
  </si>
  <si>
    <t>DKO</t>
  </si>
  <si>
    <t>Ad-empty</t>
  </si>
  <si>
    <t>Ad-Cre</t>
  </si>
  <si>
    <t>Ad-cre</t>
  </si>
  <si>
    <t>IgG (500ng/ml)</t>
  </si>
  <si>
    <t>IgG (1ug/ml)</t>
  </si>
  <si>
    <t>Anti-TSLP (500ng/ml)</t>
  </si>
  <si>
    <t>Anti-TSLP (1ug/ml)</t>
  </si>
  <si>
    <t>Fig 6B</t>
  </si>
  <si>
    <t>ELISA TSLP in condition media in vitro cultures (pg/ml)</t>
  </si>
  <si>
    <t>expt 1</t>
  </si>
  <si>
    <t>expt 2</t>
  </si>
  <si>
    <t>expt 3</t>
  </si>
  <si>
    <t>Fig 6C</t>
  </si>
  <si>
    <t>% EdU Tomato+ KCs in vitro cultures</t>
  </si>
  <si>
    <t>Field 1- Expt 1</t>
  </si>
  <si>
    <t>Field 2- Expt 2</t>
  </si>
  <si>
    <t>Field 2- Expt 1</t>
  </si>
  <si>
    <t>Field 3-Expt 1</t>
  </si>
  <si>
    <t>Field 1- Expt 2</t>
  </si>
  <si>
    <t>Field 3-Expt 2</t>
  </si>
  <si>
    <t>Field 1- Expt 3</t>
  </si>
  <si>
    <t>Field 2- Expt 3</t>
  </si>
  <si>
    <t>Field 3-Expt 3</t>
  </si>
  <si>
    <t>Field 4-Expt 3</t>
  </si>
  <si>
    <t>D0</t>
  </si>
  <si>
    <t>IgG</t>
  </si>
  <si>
    <t>anti-TSLP</t>
  </si>
  <si>
    <t>D3</t>
  </si>
  <si>
    <t>D6</t>
  </si>
  <si>
    <t>D9</t>
  </si>
  <si>
    <t>DKO* MICE</t>
  </si>
  <si>
    <t>Time (Days)</t>
  </si>
  <si>
    <t>Mouse</t>
  </si>
  <si>
    <t>Fig. 6I: Ear thickness (mm)</t>
  </si>
  <si>
    <t>Fig. 6J: TEWL (g/h/m2)</t>
  </si>
  <si>
    <t>Fig. 6K: EdU+ epidermal cells</t>
  </si>
  <si>
    <t>Anti-TS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  <family val="2"/>
    </font>
    <font>
      <sz val="10"/>
      <color rgb="FF00B0F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7" xfId="0" applyFill="1" applyBorder="1"/>
    <xf numFmtId="0" fontId="0" fillId="0" borderId="4" xfId="0" applyFill="1" applyBorder="1"/>
    <xf numFmtId="0" fontId="0" fillId="2" borderId="0" xfId="0" applyFill="1"/>
    <xf numFmtId="0" fontId="0" fillId="0" borderId="5" xfId="0" applyFill="1" applyBorder="1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1" fillId="0" borderId="4" xfId="0" applyFont="1" applyBorder="1"/>
    <xf numFmtId="0" fontId="0" fillId="0" borderId="8" xfId="0" applyBorder="1"/>
    <xf numFmtId="0" fontId="2" fillId="0" borderId="5" xfId="0" applyFont="1" applyBorder="1"/>
    <xf numFmtId="0" fontId="4" fillId="0" borderId="0" xfId="0" applyFont="1" applyBorder="1"/>
    <xf numFmtId="0" fontId="4" fillId="0" borderId="0" xfId="0" applyFont="1" applyFill="1" applyBorder="1"/>
    <xf numFmtId="0" fontId="2" fillId="0" borderId="0" xfId="0" applyFont="1" applyBorder="1"/>
    <xf numFmtId="0" fontId="5" fillId="0" borderId="0" xfId="0" applyFont="1" applyBorder="1"/>
    <xf numFmtId="0" fontId="3" fillId="0" borderId="0" xfId="0" applyFont="1" applyBorder="1"/>
    <xf numFmtId="0" fontId="2" fillId="0" borderId="2" xfId="0" applyFont="1" applyBorder="1"/>
    <xf numFmtId="0" fontId="5" fillId="0" borderId="4" xfId="0" applyFont="1" applyBorder="1"/>
    <xf numFmtId="0" fontId="5" fillId="0" borderId="5" xfId="0" applyFont="1" applyBorder="1"/>
    <xf numFmtId="0" fontId="0" fillId="2" borderId="1" xfId="0" applyFill="1" applyBorder="1"/>
    <xf numFmtId="0" fontId="0" fillId="2" borderId="2" xfId="0" applyFill="1" applyBorder="1"/>
    <xf numFmtId="0" fontId="2" fillId="2" borderId="2" xfId="0" applyFont="1" applyFill="1" applyBorder="1"/>
    <xf numFmtId="0" fontId="3" fillId="0" borderId="5" xfId="0" applyFont="1" applyBorder="1"/>
    <xf numFmtId="0" fontId="2" fillId="2" borderId="1" xfId="0" applyFont="1" applyFill="1" applyBorder="1"/>
    <xf numFmtId="0" fontId="2" fillId="0" borderId="3" xfId="0" applyFont="1" applyBorder="1"/>
    <xf numFmtId="0" fontId="7" fillId="0" borderId="0" xfId="0" applyFont="1" applyBorder="1" applyAlignment="1">
      <alignment horizontal="center" vertical="center" wrapText="1"/>
    </xf>
    <xf numFmtId="0" fontId="3" fillId="0" borderId="0" xfId="0" applyFont="1" applyFill="1" applyBorder="1"/>
    <xf numFmtId="0" fontId="7" fillId="0" borderId="5" xfId="0" applyFont="1" applyBorder="1" applyAlignment="1">
      <alignment horizontal="center" vertical="center" wrapText="1"/>
    </xf>
    <xf numFmtId="0" fontId="8" fillId="0" borderId="0" xfId="0" applyFont="1" applyBorder="1"/>
    <xf numFmtId="0" fontId="8" fillId="0" borderId="5" xfId="0" applyFont="1" applyBorder="1"/>
    <xf numFmtId="0" fontId="4" fillId="0" borderId="4" xfId="0" applyFont="1" applyFill="1" applyBorder="1"/>
    <xf numFmtId="2" fontId="3" fillId="0" borderId="0" xfId="0" applyNumberFormat="1" applyFont="1" applyFill="1" applyBorder="1"/>
    <xf numFmtId="2" fontId="5" fillId="0" borderId="0" xfId="0" applyNumberFormat="1" applyFont="1" applyFill="1" applyBorder="1"/>
    <xf numFmtId="0" fontId="2" fillId="4" borderId="5" xfId="0" applyFont="1" applyFill="1" applyBorder="1"/>
    <xf numFmtId="0" fontId="2" fillId="0" borderId="5" xfId="0" applyFont="1" applyFill="1" applyBorder="1"/>
    <xf numFmtId="2" fontId="3" fillId="0" borderId="5" xfId="0" applyNumberFormat="1" applyFont="1" applyFill="1" applyBorder="1"/>
    <xf numFmtId="2" fontId="5" fillId="0" borderId="5" xfId="0" applyNumberFormat="1" applyFont="1" applyFill="1" applyBorder="1"/>
    <xf numFmtId="0" fontId="3" fillId="0" borderId="5" xfId="0" applyFont="1" applyFill="1" applyBorder="1"/>
    <xf numFmtId="0" fontId="3" fillId="0" borderId="7" xfId="0" applyFont="1" applyFill="1" applyBorder="1"/>
    <xf numFmtId="0" fontId="3" fillId="0" borderId="8" xfId="0" applyFont="1" applyFill="1" applyBorder="1"/>
    <xf numFmtId="0" fontId="6" fillId="0" borderId="0" xfId="0" applyFont="1" applyBorder="1"/>
    <xf numFmtId="0" fontId="6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2" fillId="3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>
      <selection activeCell="J24" sqref="J24"/>
    </sheetView>
  </sheetViews>
  <sheetFormatPr defaultRowHeight="15" x14ac:dyDescent="0.25"/>
  <cols>
    <col min="1" max="1" width="19" customWidth="1"/>
    <col min="2" max="2" width="10.140625" customWidth="1"/>
    <col min="4" max="4" width="18.7109375" customWidth="1"/>
    <col min="5" max="5" width="10.140625" customWidth="1"/>
  </cols>
  <sheetData>
    <row r="1" spans="1:7" ht="15.75" thickBot="1" x14ac:dyDescent="0.3">
      <c r="A1" s="10" t="s">
        <v>18</v>
      </c>
      <c r="B1" s="10" t="s">
        <v>19</v>
      </c>
      <c r="C1" s="10"/>
      <c r="D1" s="10"/>
      <c r="E1" s="10"/>
      <c r="F1" s="10"/>
      <c r="G1" s="10"/>
    </row>
    <row r="2" spans="1:7" x14ac:dyDescent="0.25">
      <c r="A2" s="12"/>
      <c r="B2" s="23" t="s">
        <v>11</v>
      </c>
      <c r="C2" s="31" t="s">
        <v>12</v>
      </c>
    </row>
    <row r="3" spans="1:7" x14ac:dyDescent="0.25">
      <c r="A3" s="5" t="s">
        <v>20</v>
      </c>
      <c r="B3" s="32">
        <v>725.11</v>
      </c>
      <c r="C3" s="34">
        <v>7190.5</v>
      </c>
    </row>
    <row r="4" spans="1:7" x14ac:dyDescent="0.25">
      <c r="A4" s="5" t="s">
        <v>21</v>
      </c>
      <c r="B4" s="32">
        <v>909.55100000000004</v>
      </c>
      <c r="C4" s="34">
        <v>7110.8909999999996</v>
      </c>
    </row>
    <row r="5" spans="1:7" x14ac:dyDescent="0.25">
      <c r="A5" s="5" t="s">
        <v>22</v>
      </c>
      <c r="B5" s="32">
        <v>668.78399999999999</v>
      </c>
      <c r="C5" s="34">
        <v>7388.6980000000003</v>
      </c>
    </row>
    <row r="6" spans="1:7" x14ac:dyDescent="0.25">
      <c r="A6" s="24" t="s">
        <v>8</v>
      </c>
      <c r="B6" s="35">
        <f>AVERAGE(B3:B5)</f>
        <v>767.81500000000005</v>
      </c>
      <c r="C6" s="36">
        <f>AVERAGE(C3:C5)</f>
        <v>7230.0296666666663</v>
      </c>
    </row>
    <row r="7" spans="1:7" ht="15.75" thickBot="1" x14ac:dyDescent="0.3">
      <c r="A7" s="6" t="s">
        <v>2</v>
      </c>
      <c r="B7" s="7">
        <f>STDEV(B3:B5)</f>
        <v>125.93639204376124</v>
      </c>
      <c r="C7" s="16">
        <f>STDEV(C3:C5)</f>
        <v>143.05987635369124</v>
      </c>
    </row>
    <row r="9" spans="1:7" ht="15.75" thickBot="1" x14ac:dyDescent="0.3"/>
    <row r="10" spans="1:7" x14ac:dyDescent="0.25">
      <c r="A10" s="26" t="s">
        <v>23</v>
      </c>
      <c r="B10" s="27" t="s">
        <v>24</v>
      </c>
      <c r="C10" s="27"/>
      <c r="D10" s="27"/>
      <c r="E10" s="27"/>
      <c r="F10" s="13"/>
    </row>
    <row r="11" spans="1:7" x14ac:dyDescent="0.25">
      <c r="A11" s="37" t="s">
        <v>14</v>
      </c>
      <c r="B11" s="20" t="s">
        <v>11</v>
      </c>
      <c r="C11" s="20" t="s">
        <v>13</v>
      </c>
      <c r="D11" s="19" t="s">
        <v>15</v>
      </c>
      <c r="E11" s="20" t="s">
        <v>11</v>
      </c>
      <c r="F11" s="17" t="s">
        <v>13</v>
      </c>
    </row>
    <row r="12" spans="1:7" x14ac:dyDescent="0.25">
      <c r="A12" s="5" t="s">
        <v>25</v>
      </c>
      <c r="B12" s="2">
        <v>12.994350282485875</v>
      </c>
      <c r="C12" s="2">
        <v>42.857142857142854</v>
      </c>
      <c r="D12" s="2" t="s">
        <v>25</v>
      </c>
      <c r="E12" s="2">
        <v>18.903591682419659</v>
      </c>
      <c r="F12" s="14">
        <v>37.037037037037038</v>
      </c>
    </row>
    <row r="13" spans="1:7" x14ac:dyDescent="0.25">
      <c r="A13" s="5" t="s">
        <v>27</v>
      </c>
      <c r="B13" s="2">
        <v>11.650485436893204</v>
      </c>
      <c r="C13" s="2">
        <v>30.76923076923077</v>
      </c>
      <c r="D13" s="2" t="s">
        <v>27</v>
      </c>
      <c r="E13" s="2">
        <v>18.498659517426272</v>
      </c>
      <c r="F13" s="14">
        <v>50</v>
      </c>
    </row>
    <row r="14" spans="1:7" x14ac:dyDescent="0.25">
      <c r="A14" s="5" t="s">
        <v>28</v>
      </c>
      <c r="B14" s="2">
        <v>11.261261261261261</v>
      </c>
      <c r="C14" s="2">
        <v>34.693877551020407</v>
      </c>
      <c r="D14" s="2" t="s">
        <v>28</v>
      </c>
      <c r="E14" s="2">
        <v>15.089514066496164</v>
      </c>
      <c r="F14" s="14">
        <v>35.714285714285715</v>
      </c>
    </row>
    <row r="15" spans="1:7" x14ac:dyDescent="0.25">
      <c r="A15" s="5" t="s">
        <v>29</v>
      </c>
      <c r="B15" s="2">
        <v>26.923076923076923</v>
      </c>
      <c r="C15" s="2">
        <v>38.135593220338983</v>
      </c>
      <c r="D15" s="2" t="s">
        <v>29</v>
      </c>
      <c r="E15" s="2">
        <v>16.455696202531644</v>
      </c>
      <c r="F15" s="14">
        <v>28.333333333333332</v>
      </c>
    </row>
    <row r="16" spans="1:7" x14ac:dyDescent="0.25">
      <c r="A16" s="5" t="s">
        <v>26</v>
      </c>
      <c r="B16" s="2">
        <v>25.730994152046783</v>
      </c>
      <c r="C16" s="2">
        <v>41.463414634146339</v>
      </c>
      <c r="D16" s="2" t="s">
        <v>26</v>
      </c>
      <c r="E16" s="2">
        <v>13.043478260869565</v>
      </c>
      <c r="F16" s="14">
        <v>34.482758620689658</v>
      </c>
    </row>
    <row r="17" spans="1:6" x14ac:dyDescent="0.25">
      <c r="A17" s="5" t="s">
        <v>30</v>
      </c>
      <c r="B17" s="2">
        <v>23</v>
      </c>
      <c r="C17" s="2">
        <v>29.166666666666668</v>
      </c>
      <c r="D17" s="2" t="s">
        <v>30</v>
      </c>
      <c r="E17" s="2"/>
      <c r="F17" s="14">
        <v>40</v>
      </c>
    </row>
    <row r="18" spans="1:6" x14ac:dyDescent="0.25">
      <c r="A18" s="5" t="s">
        <v>31</v>
      </c>
      <c r="B18" s="2">
        <v>14.685314685314685</v>
      </c>
      <c r="C18" s="2">
        <v>43.859649122807021</v>
      </c>
      <c r="D18" s="2" t="s">
        <v>31</v>
      </c>
      <c r="E18" s="2"/>
      <c r="F18" s="14">
        <v>27.397260273972602</v>
      </c>
    </row>
    <row r="19" spans="1:6" x14ac:dyDescent="0.25">
      <c r="A19" s="5" t="s">
        <v>32</v>
      </c>
      <c r="B19" s="2">
        <v>17.857142857142858</v>
      </c>
      <c r="C19" s="2"/>
      <c r="D19" s="2"/>
      <c r="E19" s="2"/>
      <c r="F19" s="14"/>
    </row>
    <row r="20" spans="1:6" x14ac:dyDescent="0.25">
      <c r="A20" s="5" t="s">
        <v>33</v>
      </c>
      <c r="B20" s="2">
        <v>11.267605633802816</v>
      </c>
      <c r="C20" s="2"/>
      <c r="D20" s="2"/>
      <c r="E20" s="2"/>
      <c r="F20" s="14"/>
    </row>
    <row r="21" spans="1:6" x14ac:dyDescent="0.25">
      <c r="A21" s="24" t="s">
        <v>8</v>
      </c>
      <c r="B21" s="21">
        <f>AVERAGE(B12:B20)</f>
        <v>17.263359025780488</v>
      </c>
      <c r="C21" s="21">
        <f>AVERAGE(C12:C20)</f>
        <v>37.277939260193293</v>
      </c>
      <c r="D21" s="21" t="s">
        <v>8</v>
      </c>
      <c r="E21" s="21">
        <f>AVERAGE(E12:E20)</f>
        <v>16.39818794594866</v>
      </c>
      <c r="F21" s="25">
        <f>AVERAGE(F12:F20)</f>
        <v>36.137810711331191</v>
      </c>
    </row>
    <row r="22" spans="1:6" x14ac:dyDescent="0.25">
      <c r="A22" s="5" t="s">
        <v>2</v>
      </c>
      <c r="B22" s="2">
        <f>STDEV(B12:B20)</f>
        <v>6.3896592035611572</v>
      </c>
      <c r="C22" s="2">
        <f>STDEV(C12:C20)</f>
        <v>5.8812356430827251</v>
      </c>
      <c r="D22" s="2" t="s">
        <v>2</v>
      </c>
      <c r="E22" s="2">
        <f>STDEV(E12:E20)</f>
        <v>2.4320279757235821</v>
      </c>
      <c r="F22" s="14">
        <f>STDEV(F12:F20)</f>
        <v>7.6169883144934856</v>
      </c>
    </row>
    <row r="23" spans="1:6" x14ac:dyDescent="0.25">
      <c r="A23" s="15"/>
      <c r="B23" s="2"/>
      <c r="C23" s="2"/>
      <c r="D23" s="2"/>
      <c r="E23" s="2"/>
      <c r="F23" s="14"/>
    </row>
    <row r="24" spans="1:6" x14ac:dyDescent="0.25">
      <c r="A24" s="37" t="s">
        <v>16</v>
      </c>
      <c r="B24" s="20" t="s">
        <v>11</v>
      </c>
      <c r="C24" s="20" t="s">
        <v>13</v>
      </c>
      <c r="D24" s="19" t="s">
        <v>17</v>
      </c>
      <c r="E24" s="20" t="s">
        <v>11</v>
      </c>
      <c r="F24" s="17" t="s">
        <v>13</v>
      </c>
    </row>
    <row r="25" spans="1:6" x14ac:dyDescent="0.25">
      <c r="A25" s="5" t="s">
        <v>25</v>
      </c>
      <c r="B25" s="2">
        <v>8.8541666666666661</v>
      </c>
      <c r="C25" s="2">
        <v>40</v>
      </c>
      <c r="D25" s="2" t="s">
        <v>25</v>
      </c>
      <c r="E25" s="2">
        <v>15.384615384615385</v>
      </c>
      <c r="F25" s="14">
        <v>18.75</v>
      </c>
    </row>
    <row r="26" spans="1:6" x14ac:dyDescent="0.25">
      <c r="A26" s="5" t="s">
        <v>27</v>
      </c>
      <c r="B26" s="2">
        <v>14.545454545454545</v>
      </c>
      <c r="C26" s="2">
        <v>38.095238095238095</v>
      </c>
      <c r="D26" s="2" t="s">
        <v>27</v>
      </c>
      <c r="E26" s="2">
        <v>11.827956989247312</v>
      </c>
      <c r="F26" s="14">
        <v>31.521739130434781</v>
      </c>
    </row>
    <row r="27" spans="1:6" x14ac:dyDescent="0.25">
      <c r="A27" s="5" t="s">
        <v>28</v>
      </c>
      <c r="B27" s="2">
        <v>14.285714285714286</v>
      </c>
      <c r="C27" s="2">
        <v>19.718309859154928</v>
      </c>
      <c r="D27" s="2" t="s">
        <v>28</v>
      </c>
      <c r="E27" s="2">
        <v>16.304347826086957</v>
      </c>
      <c r="F27" s="14">
        <v>5.5555555555555554</v>
      </c>
    </row>
    <row r="28" spans="1:6" x14ac:dyDescent="0.25">
      <c r="A28" s="5" t="s">
        <v>29</v>
      </c>
      <c r="B28" s="2">
        <v>14.814814814814815</v>
      </c>
      <c r="C28" s="2">
        <v>13.333333333333334</v>
      </c>
      <c r="D28" s="2" t="s">
        <v>29</v>
      </c>
      <c r="E28" s="2">
        <v>12.352941176470589</v>
      </c>
      <c r="F28" s="14">
        <v>7.6923076923076925</v>
      </c>
    </row>
    <row r="29" spans="1:6" x14ac:dyDescent="0.25">
      <c r="A29" s="5" t="s">
        <v>26</v>
      </c>
      <c r="B29" s="2">
        <v>9.545454545454545</v>
      </c>
      <c r="C29" s="2">
        <v>22.641509433962263</v>
      </c>
      <c r="D29" s="2" t="s">
        <v>26</v>
      </c>
      <c r="E29" s="2">
        <v>15.161290322580646</v>
      </c>
      <c r="F29" s="14">
        <v>8.3333333333333339</v>
      </c>
    </row>
    <row r="30" spans="1:6" x14ac:dyDescent="0.25">
      <c r="A30" s="5" t="s">
        <v>30</v>
      </c>
      <c r="B30" s="2">
        <v>14.899713467048711</v>
      </c>
      <c r="C30" s="2">
        <v>33.333333333333336</v>
      </c>
      <c r="D30" s="2" t="s">
        <v>30</v>
      </c>
      <c r="E30" s="2">
        <v>15.654952076677317</v>
      </c>
      <c r="F30" s="14">
        <v>7.1428571428571432</v>
      </c>
    </row>
    <row r="31" spans="1:6" x14ac:dyDescent="0.25">
      <c r="A31" s="5" t="s">
        <v>31</v>
      </c>
      <c r="B31" s="2">
        <v>13.013698630136986</v>
      </c>
      <c r="C31" s="2">
        <v>27.777777777777779</v>
      </c>
      <c r="D31" s="2" t="s">
        <v>31</v>
      </c>
      <c r="E31" s="2"/>
      <c r="F31" s="14">
        <v>13.20754716981132</v>
      </c>
    </row>
    <row r="32" spans="1:6" x14ac:dyDescent="0.25">
      <c r="A32" s="5" t="s">
        <v>32</v>
      </c>
      <c r="B32" s="2"/>
      <c r="C32" s="2">
        <v>25</v>
      </c>
      <c r="D32" s="2" t="s">
        <v>32</v>
      </c>
      <c r="E32" s="2"/>
      <c r="F32" s="14">
        <v>27.586206896551722</v>
      </c>
    </row>
    <row r="33" spans="1:6" x14ac:dyDescent="0.25">
      <c r="A33" s="5" t="s">
        <v>33</v>
      </c>
      <c r="B33" s="2"/>
      <c r="C33" s="2">
        <v>34.482758620689658</v>
      </c>
      <c r="D33" s="2"/>
      <c r="E33" s="2"/>
      <c r="F33" s="14"/>
    </row>
    <row r="34" spans="1:6" x14ac:dyDescent="0.25">
      <c r="A34" s="9" t="s">
        <v>34</v>
      </c>
      <c r="B34" s="2"/>
      <c r="C34" s="2">
        <v>25</v>
      </c>
      <c r="D34" s="2"/>
      <c r="E34" s="2"/>
      <c r="F34" s="14"/>
    </row>
    <row r="35" spans="1:6" x14ac:dyDescent="0.25">
      <c r="A35" s="24" t="s">
        <v>8</v>
      </c>
      <c r="B35" s="21">
        <f>AVERAGE(B25:B34)</f>
        <v>12.851288136470078</v>
      </c>
      <c r="C35" s="21">
        <f>AVERAGE(C25:C34)</f>
        <v>27.938226045348937</v>
      </c>
      <c r="D35" s="21" t="s">
        <v>8</v>
      </c>
      <c r="E35" s="21">
        <f>AVERAGE(E25:E34)</f>
        <v>14.447683962613034</v>
      </c>
      <c r="F35" s="25">
        <f>AVERAGE(F25:F34)</f>
        <v>14.973693365106442</v>
      </c>
    </row>
    <row r="36" spans="1:6" ht="15.75" thickBot="1" x14ac:dyDescent="0.3">
      <c r="A36" s="6" t="s">
        <v>2</v>
      </c>
      <c r="B36" s="7">
        <f>STDEV(B25:B34)</f>
        <v>2.5791198270856386</v>
      </c>
      <c r="C36" s="7">
        <f>STDEV(C25:C34)</f>
        <v>8.4774641276860354</v>
      </c>
      <c r="D36" s="7" t="s">
        <v>2</v>
      </c>
      <c r="E36" s="7">
        <f>STDEV(E25:E34)</f>
        <v>1.8731090882681389</v>
      </c>
      <c r="F36" s="16">
        <f>STDEV(F25:F34)</f>
        <v>9.9816213600166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selection activeCell="Q22" sqref="Q22"/>
    </sheetView>
  </sheetViews>
  <sheetFormatPr defaultRowHeight="15" x14ac:dyDescent="0.25"/>
  <cols>
    <col min="2" max="2" width="10.28515625" customWidth="1"/>
    <col min="3" max="3" width="11.5703125" customWidth="1"/>
    <col min="11" max="11" width="11.42578125" customWidth="1"/>
  </cols>
  <sheetData>
    <row r="1" spans="1:21" x14ac:dyDescent="0.25">
      <c r="A1" s="30" t="s">
        <v>44</v>
      </c>
      <c r="B1" s="28"/>
      <c r="C1" s="4"/>
      <c r="D1" s="4"/>
      <c r="E1" s="4"/>
      <c r="F1" s="4"/>
      <c r="G1" s="13"/>
      <c r="I1" s="30" t="s">
        <v>45</v>
      </c>
      <c r="J1" s="27"/>
      <c r="K1" s="28"/>
      <c r="L1" s="4"/>
      <c r="M1" s="4"/>
      <c r="N1" s="4"/>
      <c r="O1" s="13"/>
      <c r="Q1" s="30" t="s">
        <v>46</v>
      </c>
      <c r="R1" s="27"/>
      <c r="S1" s="27"/>
      <c r="T1" s="4"/>
      <c r="U1" s="13"/>
    </row>
    <row r="2" spans="1:21" x14ac:dyDescent="0.25">
      <c r="A2" s="5"/>
      <c r="B2" s="2"/>
      <c r="C2" s="20" t="s">
        <v>42</v>
      </c>
      <c r="D2" s="2"/>
      <c r="E2" s="51" t="s">
        <v>41</v>
      </c>
      <c r="F2" s="51"/>
      <c r="G2" s="40" t="s">
        <v>1</v>
      </c>
      <c r="I2" s="5"/>
      <c r="J2" s="2"/>
      <c r="K2" s="20" t="s">
        <v>42</v>
      </c>
      <c r="L2" s="2"/>
      <c r="M2" s="51" t="s">
        <v>41</v>
      </c>
      <c r="N2" s="51"/>
      <c r="O2" s="40" t="s">
        <v>1</v>
      </c>
      <c r="Q2" s="5"/>
      <c r="R2" s="18" t="s">
        <v>10</v>
      </c>
      <c r="S2" s="20" t="s">
        <v>1</v>
      </c>
      <c r="T2" s="20" t="s">
        <v>36</v>
      </c>
      <c r="U2" s="17" t="s">
        <v>47</v>
      </c>
    </row>
    <row r="3" spans="1:21" x14ac:dyDescent="0.25">
      <c r="A3" s="5"/>
      <c r="B3" s="2"/>
      <c r="C3" s="2" t="s">
        <v>35</v>
      </c>
      <c r="D3" s="3" t="s">
        <v>43</v>
      </c>
      <c r="E3" s="20" t="s">
        <v>36</v>
      </c>
      <c r="F3" s="20" t="s">
        <v>37</v>
      </c>
      <c r="G3" s="41" t="s">
        <v>37</v>
      </c>
      <c r="I3" s="5"/>
      <c r="J3" s="2"/>
      <c r="K3" s="2" t="s">
        <v>35</v>
      </c>
      <c r="L3" s="3" t="s">
        <v>43</v>
      </c>
      <c r="M3" s="20" t="s">
        <v>36</v>
      </c>
      <c r="N3" s="20" t="s">
        <v>37</v>
      </c>
      <c r="O3" s="41" t="s">
        <v>37</v>
      </c>
      <c r="Q3" s="5"/>
      <c r="R3" s="2" t="s">
        <v>3</v>
      </c>
      <c r="S3" s="22">
        <v>7.4</v>
      </c>
      <c r="T3" s="22">
        <v>21</v>
      </c>
      <c r="U3" s="29">
        <v>16.7</v>
      </c>
    </row>
    <row r="4" spans="1:21" x14ac:dyDescent="0.25">
      <c r="A4" s="5"/>
      <c r="B4" s="2"/>
      <c r="C4" s="2"/>
      <c r="D4" s="2" t="s">
        <v>3</v>
      </c>
      <c r="E4" s="38">
        <v>0.65</v>
      </c>
      <c r="F4" s="38">
        <v>0.38</v>
      </c>
      <c r="G4" s="42">
        <v>0.19</v>
      </c>
      <c r="I4" s="5"/>
      <c r="J4" s="2"/>
      <c r="K4" s="2"/>
      <c r="L4" s="2" t="s">
        <v>3</v>
      </c>
      <c r="M4" s="38">
        <v>9.2149999999999999</v>
      </c>
      <c r="N4" s="38">
        <v>2.8049999999999997</v>
      </c>
      <c r="O4" s="42">
        <v>0.75</v>
      </c>
      <c r="Q4" s="5"/>
      <c r="R4" s="2" t="s">
        <v>4</v>
      </c>
      <c r="S4" s="22">
        <v>7.6</v>
      </c>
      <c r="T4" s="22">
        <v>27.8</v>
      </c>
      <c r="U4" s="29">
        <v>11.4</v>
      </c>
    </row>
    <row r="5" spans="1:21" x14ac:dyDescent="0.25">
      <c r="A5" s="5"/>
      <c r="B5" s="2"/>
      <c r="C5" s="2"/>
      <c r="D5" s="2" t="s">
        <v>4</v>
      </c>
      <c r="E5" s="33">
        <v>0.4</v>
      </c>
      <c r="F5" s="38">
        <v>0.32</v>
      </c>
      <c r="G5" s="42">
        <v>0.18</v>
      </c>
      <c r="I5" s="5"/>
      <c r="J5" s="2"/>
      <c r="K5" s="2"/>
      <c r="L5" s="2" t="s">
        <v>4</v>
      </c>
      <c r="M5" s="38">
        <v>6.6</v>
      </c>
      <c r="N5" s="38">
        <v>3.125</v>
      </c>
      <c r="O5" s="42">
        <v>0.86</v>
      </c>
      <c r="Q5" s="5"/>
      <c r="R5" s="2" t="s">
        <v>6</v>
      </c>
      <c r="S5" s="22"/>
      <c r="T5" s="22">
        <v>24.1</v>
      </c>
      <c r="U5" s="29">
        <v>8.83</v>
      </c>
    </row>
    <row r="6" spans="1:21" x14ac:dyDescent="0.25">
      <c r="A6" s="5"/>
      <c r="B6" s="2"/>
      <c r="C6" s="2"/>
      <c r="D6" s="2" t="s">
        <v>6</v>
      </c>
      <c r="E6" s="33">
        <v>0.5</v>
      </c>
      <c r="F6" s="38">
        <v>0.82</v>
      </c>
      <c r="G6" s="42">
        <v>0.2</v>
      </c>
      <c r="I6" s="5"/>
      <c r="J6" s="2"/>
      <c r="K6" s="2"/>
      <c r="L6" s="2" t="s">
        <v>6</v>
      </c>
      <c r="M6" s="33">
        <v>7.01</v>
      </c>
      <c r="N6" s="38">
        <v>7.88</v>
      </c>
      <c r="O6" s="42">
        <v>0.88</v>
      </c>
      <c r="Q6" s="5"/>
      <c r="R6" s="2" t="s">
        <v>7</v>
      </c>
      <c r="S6" s="22"/>
      <c r="T6" s="22"/>
      <c r="U6" s="29">
        <v>11.3</v>
      </c>
    </row>
    <row r="7" spans="1:21" x14ac:dyDescent="0.25">
      <c r="A7" s="5"/>
      <c r="B7" s="2"/>
      <c r="C7" s="2"/>
      <c r="D7" s="2" t="s">
        <v>7</v>
      </c>
      <c r="E7" s="33"/>
      <c r="F7" s="38">
        <v>0.35</v>
      </c>
      <c r="G7" s="42">
        <v>0.18</v>
      </c>
      <c r="I7" s="5"/>
      <c r="J7" s="2"/>
      <c r="K7" s="2"/>
      <c r="L7" s="2" t="s">
        <v>7</v>
      </c>
      <c r="M7" s="33"/>
      <c r="N7" s="38">
        <v>6.95</v>
      </c>
      <c r="O7" s="42">
        <v>1.18</v>
      </c>
      <c r="Q7" s="5"/>
      <c r="R7" s="21" t="s">
        <v>8</v>
      </c>
      <c r="S7" s="21">
        <f>AVERAGE(S3:S5)</f>
        <v>7.5</v>
      </c>
      <c r="T7" s="21">
        <f>AVERAGE(T3:T5)</f>
        <v>24.3</v>
      </c>
      <c r="U7" s="25">
        <f>AVERAGE(U3:U6)</f>
        <v>12.057500000000001</v>
      </c>
    </row>
    <row r="8" spans="1:21" x14ac:dyDescent="0.25">
      <c r="A8" s="5"/>
      <c r="B8" s="2"/>
      <c r="C8" s="2"/>
      <c r="D8" s="21" t="s">
        <v>0</v>
      </c>
      <c r="E8" s="39">
        <f>AVERAGE(E4:E6)</f>
        <v>0.51666666666666672</v>
      </c>
      <c r="F8" s="39">
        <f>AVERAGE(F4:F7)</f>
        <v>0.46750000000000003</v>
      </c>
      <c r="G8" s="43">
        <f>AVERAGE(G4:G7)</f>
        <v>0.1875</v>
      </c>
      <c r="I8" s="5"/>
      <c r="J8" s="2"/>
      <c r="K8" s="2"/>
      <c r="L8" s="21" t="s">
        <v>0</v>
      </c>
      <c r="M8" s="39">
        <f>AVERAGE(M4:M6)</f>
        <v>7.6083333333333334</v>
      </c>
      <c r="N8" s="39">
        <f>AVERAGE(N4:N7)</f>
        <v>5.1899999999999995</v>
      </c>
      <c r="O8" s="43">
        <f>AVERAGE(O4:O7)</f>
        <v>0.91749999999999998</v>
      </c>
      <c r="Q8" s="5"/>
      <c r="R8" s="2" t="s">
        <v>2</v>
      </c>
      <c r="S8" s="22">
        <f>STDEV(S3:S5)</f>
        <v>0.141421356237309</v>
      </c>
      <c r="T8" s="22">
        <f>STDEV(T3:T5)</f>
        <v>3.4044089061098282</v>
      </c>
      <c r="U8" s="29">
        <f>STDEV(U3:U6)</f>
        <v>3.3154021877694775</v>
      </c>
    </row>
    <row r="9" spans="1:21" x14ac:dyDescent="0.25">
      <c r="A9" s="5"/>
      <c r="B9" s="2"/>
      <c r="C9" s="2"/>
      <c r="D9" s="2" t="s">
        <v>5</v>
      </c>
      <c r="E9" s="3">
        <f>STDEV(E4:E6)</f>
        <v>0.12583057392117908</v>
      </c>
      <c r="F9" s="3">
        <f>STDEV(F4:F7)</f>
        <v>0.23627314701421298</v>
      </c>
      <c r="G9" s="11">
        <f>STDEV(G4:G7)</f>
        <v>9.5742710775633903E-3</v>
      </c>
      <c r="I9" s="5"/>
      <c r="J9" s="2"/>
      <c r="K9" s="2"/>
      <c r="L9" s="2" t="s">
        <v>5</v>
      </c>
      <c r="M9" s="33">
        <f>STDEV(M4:M6)</f>
        <v>1.4064346175110085</v>
      </c>
      <c r="N9" s="33">
        <f>STDEV(N4:N7)</f>
        <v>2.6003942008857055</v>
      </c>
      <c r="O9" s="44">
        <f>STDEV(O4:O7)</f>
        <v>0.1840968947773606</v>
      </c>
      <c r="Q9" s="5"/>
      <c r="R9" s="2"/>
      <c r="S9" s="22"/>
      <c r="T9" s="22"/>
      <c r="U9" s="29"/>
    </row>
    <row r="10" spans="1:21" x14ac:dyDescent="0.25">
      <c r="A10" s="5"/>
      <c r="B10" s="2"/>
      <c r="C10" s="2"/>
      <c r="D10" s="2"/>
      <c r="E10" s="2"/>
      <c r="F10" s="2"/>
      <c r="G10" s="14"/>
      <c r="I10" s="5"/>
      <c r="J10" s="2"/>
      <c r="K10" s="2" t="s">
        <v>38</v>
      </c>
      <c r="L10" s="2"/>
      <c r="M10" s="33"/>
      <c r="N10" s="33"/>
      <c r="O10" s="44"/>
      <c r="Q10" s="5"/>
      <c r="R10" s="18" t="s">
        <v>9</v>
      </c>
      <c r="S10" s="47" t="s">
        <v>1</v>
      </c>
      <c r="T10" s="47" t="s">
        <v>36</v>
      </c>
      <c r="U10" s="48" t="s">
        <v>47</v>
      </c>
    </row>
    <row r="11" spans="1:21" x14ac:dyDescent="0.25">
      <c r="A11" s="5"/>
      <c r="B11" s="2"/>
      <c r="C11" s="2" t="s">
        <v>38</v>
      </c>
      <c r="D11" s="2" t="s">
        <v>3</v>
      </c>
      <c r="E11" s="38">
        <v>0.78</v>
      </c>
      <c r="F11" s="38">
        <v>0.28999999999999998</v>
      </c>
      <c r="G11" s="42">
        <v>0.18</v>
      </c>
      <c r="I11" s="5"/>
      <c r="J11" s="2"/>
      <c r="K11" s="2"/>
      <c r="L11" s="2" t="s">
        <v>3</v>
      </c>
      <c r="M11" s="38">
        <v>12.035</v>
      </c>
      <c r="N11" s="38">
        <v>4.7200000000000006</v>
      </c>
      <c r="O11" s="42">
        <v>0.97</v>
      </c>
      <c r="Q11" s="5"/>
      <c r="R11" s="2" t="s">
        <v>3</v>
      </c>
      <c r="S11" s="22">
        <v>4.3499999999999996</v>
      </c>
      <c r="T11" s="22">
        <v>20</v>
      </c>
      <c r="U11" s="29">
        <v>11.2</v>
      </c>
    </row>
    <row r="12" spans="1:21" x14ac:dyDescent="0.25">
      <c r="A12" s="5"/>
      <c r="B12" s="2"/>
      <c r="C12" s="2"/>
      <c r="D12" s="2" t="s">
        <v>4</v>
      </c>
      <c r="E12" s="33">
        <v>0.62</v>
      </c>
      <c r="F12" s="38">
        <v>0.35</v>
      </c>
      <c r="G12" s="42">
        <v>0.18</v>
      </c>
      <c r="I12" s="5"/>
      <c r="J12" s="2"/>
      <c r="K12" s="2"/>
      <c r="L12" s="2" t="s">
        <v>4</v>
      </c>
      <c r="M12" s="38">
        <v>6.2</v>
      </c>
      <c r="N12" s="38">
        <v>5.16</v>
      </c>
      <c r="O12" s="42">
        <v>0.9</v>
      </c>
      <c r="Q12" s="5"/>
      <c r="R12" s="2" t="s">
        <v>4</v>
      </c>
      <c r="S12" s="22">
        <v>7.6</v>
      </c>
      <c r="T12" s="22">
        <v>38</v>
      </c>
      <c r="U12" s="29">
        <v>17</v>
      </c>
    </row>
    <row r="13" spans="1:21" x14ac:dyDescent="0.25">
      <c r="A13" s="5"/>
      <c r="B13" s="2"/>
      <c r="C13" s="2"/>
      <c r="D13" s="2" t="s">
        <v>6</v>
      </c>
      <c r="E13" s="33">
        <v>0.71</v>
      </c>
      <c r="F13" s="38">
        <v>0.77</v>
      </c>
      <c r="G13" s="42">
        <v>0.2</v>
      </c>
      <c r="I13" s="5"/>
      <c r="J13" s="2"/>
      <c r="K13" s="2"/>
      <c r="L13" s="2" t="s">
        <v>6</v>
      </c>
      <c r="M13" s="33">
        <v>8.5</v>
      </c>
      <c r="N13" s="38">
        <v>7</v>
      </c>
      <c r="O13" s="42">
        <v>0.91</v>
      </c>
      <c r="Q13" s="5"/>
      <c r="R13" s="2" t="s">
        <v>6</v>
      </c>
      <c r="S13" s="22">
        <v>5.9</v>
      </c>
      <c r="T13" s="22">
        <v>30</v>
      </c>
      <c r="U13" s="29">
        <v>12.3</v>
      </c>
    </row>
    <row r="14" spans="1:21" x14ac:dyDescent="0.25">
      <c r="A14" s="5"/>
      <c r="B14" s="2"/>
      <c r="C14" s="2"/>
      <c r="D14" s="2" t="s">
        <v>7</v>
      </c>
      <c r="E14" s="33"/>
      <c r="F14" s="38">
        <v>0.3</v>
      </c>
      <c r="G14" s="42">
        <v>0.2</v>
      </c>
      <c r="I14" s="5"/>
      <c r="J14" s="2"/>
      <c r="K14" s="2"/>
      <c r="L14" s="2" t="s">
        <v>7</v>
      </c>
      <c r="M14" s="33"/>
      <c r="N14" s="38">
        <v>6.5</v>
      </c>
      <c r="O14" s="42">
        <v>0.77</v>
      </c>
      <c r="Q14" s="5"/>
      <c r="R14" s="21" t="s">
        <v>8</v>
      </c>
      <c r="S14" s="21">
        <f>AVERAGE(S11:S13)</f>
        <v>5.95</v>
      </c>
      <c r="T14" s="21">
        <f>AVERAGE(T11:T13)</f>
        <v>29.333333333333332</v>
      </c>
      <c r="U14" s="25">
        <f>AVERAGE(U11:U13)</f>
        <v>13.5</v>
      </c>
    </row>
    <row r="15" spans="1:21" ht="15.75" thickBot="1" x14ac:dyDescent="0.3">
      <c r="A15" s="5"/>
      <c r="B15" s="2"/>
      <c r="C15" s="2"/>
      <c r="D15" s="21" t="s">
        <v>0</v>
      </c>
      <c r="E15" s="39">
        <f>AVERAGE(E11:E13)</f>
        <v>0.70333333333333325</v>
      </c>
      <c r="F15" s="39">
        <f>AVERAGE(F11:F14)</f>
        <v>0.42749999999999999</v>
      </c>
      <c r="G15" s="43">
        <f>AVERAGE(G11:G14)</f>
        <v>0.19</v>
      </c>
      <c r="I15" s="5"/>
      <c r="J15" s="2"/>
      <c r="K15" s="2"/>
      <c r="L15" s="21" t="s">
        <v>0</v>
      </c>
      <c r="M15" s="39">
        <f>AVERAGE(M11:M13)</f>
        <v>8.9116666666666671</v>
      </c>
      <c r="N15" s="39">
        <f>AVERAGE(N11:N14)</f>
        <v>5.8450000000000006</v>
      </c>
      <c r="O15" s="43">
        <f>AVERAGE(O11:O14)</f>
        <v>0.88750000000000007</v>
      </c>
      <c r="Q15" s="6"/>
      <c r="R15" s="7" t="s">
        <v>2</v>
      </c>
      <c r="S15" s="49">
        <f>STDEV(S11:S13)</f>
        <v>1.6255768207008809</v>
      </c>
      <c r="T15" s="49">
        <f>STDEV(T11:T13)</f>
        <v>9.0184995056457851</v>
      </c>
      <c r="U15" s="50">
        <f>STDEV(U11:U13)</f>
        <v>3.0805843601498739</v>
      </c>
    </row>
    <row r="16" spans="1:21" x14ac:dyDescent="0.25">
      <c r="A16" s="5"/>
      <c r="B16" s="2"/>
      <c r="C16" s="2"/>
      <c r="D16" s="2" t="s">
        <v>5</v>
      </c>
      <c r="E16" s="33">
        <f>STDEV(E11:E13)</f>
        <v>8.0208062770106447E-2</v>
      </c>
      <c r="F16" s="33">
        <f>STDEV(F11:F14)</f>
        <v>0.22983689869122409</v>
      </c>
      <c r="G16" s="44">
        <f>STDEV(G11:G14)</f>
        <v>1.1547005383792526E-2</v>
      </c>
      <c r="I16" s="5"/>
      <c r="J16" s="2"/>
      <c r="K16" s="2" t="s">
        <v>39</v>
      </c>
      <c r="L16" s="2" t="s">
        <v>5</v>
      </c>
      <c r="M16" s="33">
        <f>STDEV(M11:M13)</f>
        <v>2.9392019892027381</v>
      </c>
      <c r="N16" s="33">
        <f>STDEV(N11:N14)</f>
        <v>1.0797993640795742</v>
      </c>
      <c r="O16" s="44">
        <f>STDEV(O11:O14)</f>
        <v>8.4212033977731859E-2</v>
      </c>
    </row>
    <row r="17" spans="1:21" x14ac:dyDescent="0.25">
      <c r="A17" s="5"/>
      <c r="B17" s="2"/>
      <c r="C17" s="2"/>
      <c r="D17" s="2"/>
      <c r="E17" s="33"/>
      <c r="F17" s="33"/>
      <c r="G17" s="44"/>
      <c r="I17" s="5"/>
      <c r="J17" s="2"/>
      <c r="K17" s="2"/>
      <c r="L17" s="2"/>
      <c r="M17" s="33"/>
      <c r="N17" s="33"/>
      <c r="O17" s="44"/>
    </row>
    <row r="18" spans="1:21" x14ac:dyDescent="0.25">
      <c r="A18" s="5"/>
      <c r="B18" s="2"/>
      <c r="C18" s="2" t="s">
        <v>39</v>
      </c>
      <c r="D18" s="2" t="s">
        <v>3</v>
      </c>
      <c r="E18" s="38">
        <v>0.85</v>
      </c>
      <c r="F18" s="38">
        <v>0.25</v>
      </c>
      <c r="G18" s="42">
        <v>0.2</v>
      </c>
      <c r="I18" s="5"/>
      <c r="J18" s="2"/>
      <c r="K18" s="2"/>
      <c r="L18" s="2" t="s">
        <v>3</v>
      </c>
      <c r="M18" s="38">
        <v>12.9</v>
      </c>
      <c r="N18" s="38">
        <v>6.5649999999999995</v>
      </c>
      <c r="O18" s="42">
        <v>0.96</v>
      </c>
    </row>
    <row r="19" spans="1:21" x14ac:dyDescent="0.25">
      <c r="A19" s="5"/>
      <c r="B19" s="2"/>
      <c r="C19" s="2"/>
      <c r="D19" s="2" t="s">
        <v>4</v>
      </c>
      <c r="E19" s="33">
        <v>0.65</v>
      </c>
      <c r="F19" s="38">
        <v>0.35</v>
      </c>
      <c r="G19" s="42">
        <v>0.18</v>
      </c>
      <c r="I19" s="5"/>
      <c r="J19" s="2"/>
      <c r="K19" s="2"/>
      <c r="L19" s="2" t="s">
        <v>4</v>
      </c>
      <c r="M19" s="38">
        <v>9.6</v>
      </c>
      <c r="N19" s="38">
        <v>7.0049999999999999</v>
      </c>
      <c r="O19" s="42">
        <v>1.1000000000000001</v>
      </c>
      <c r="S19" s="1"/>
      <c r="T19" s="1"/>
      <c r="U19" s="1"/>
    </row>
    <row r="20" spans="1:21" x14ac:dyDescent="0.25">
      <c r="A20" s="5"/>
      <c r="B20" s="2"/>
      <c r="C20" s="2"/>
      <c r="D20" s="2" t="s">
        <v>6</v>
      </c>
      <c r="E20" s="33">
        <v>0.74</v>
      </c>
      <c r="F20" s="38">
        <v>0.5</v>
      </c>
      <c r="G20" s="42">
        <v>0.2</v>
      </c>
      <c r="I20" s="5"/>
      <c r="J20" s="2"/>
      <c r="K20" s="2"/>
      <c r="L20" s="2" t="s">
        <v>6</v>
      </c>
      <c r="M20" s="33">
        <v>9.8000000000000007</v>
      </c>
      <c r="N20" s="38">
        <v>3.85</v>
      </c>
      <c r="O20" s="42">
        <v>1.1100000000000001</v>
      </c>
      <c r="S20" s="1"/>
      <c r="T20" s="1"/>
      <c r="U20" s="1"/>
    </row>
    <row r="21" spans="1:21" x14ac:dyDescent="0.25">
      <c r="A21" s="5"/>
      <c r="B21" s="2"/>
      <c r="C21" s="2"/>
      <c r="D21" s="2" t="s">
        <v>7</v>
      </c>
      <c r="E21" s="33"/>
      <c r="F21" s="38">
        <v>0.25</v>
      </c>
      <c r="G21" s="42">
        <v>0.18</v>
      </c>
      <c r="I21" s="5"/>
      <c r="J21" s="2"/>
      <c r="K21" s="2"/>
      <c r="L21" s="2" t="s">
        <v>7</v>
      </c>
      <c r="M21" s="33"/>
      <c r="N21" s="38">
        <v>4.2</v>
      </c>
      <c r="O21" s="42">
        <v>0.98</v>
      </c>
    </row>
    <row r="22" spans="1:21" x14ac:dyDescent="0.25">
      <c r="A22" s="5"/>
      <c r="B22" s="2"/>
      <c r="C22" s="2"/>
      <c r="D22" s="21" t="s">
        <v>0</v>
      </c>
      <c r="E22" s="39">
        <f>AVERAGE(E18:E20)</f>
        <v>0.7466666666666667</v>
      </c>
      <c r="F22" s="39">
        <f>AVERAGE(F18:F21)</f>
        <v>0.33750000000000002</v>
      </c>
      <c r="G22" s="43">
        <f>AVERAGE(G18:G21)</f>
        <v>0.19</v>
      </c>
      <c r="I22" s="5"/>
      <c r="J22" s="2"/>
      <c r="K22" s="2" t="s">
        <v>40</v>
      </c>
      <c r="L22" s="21" t="s">
        <v>0</v>
      </c>
      <c r="M22" s="39">
        <f>AVERAGE(M18:M20)</f>
        <v>10.766666666666666</v>
      </c>
      <c r="N22" s="39">
        <f>AVERAGE(N18:N21)</f>
        <v>5.4050000000000002</v>
      </c>
      <c r="O22" s="43">
        <f>AVERAGE(O18:O21)</f>
        <v>1.0375000000000001</v>
      </c>
    </row>
    <row r="23" spans="1:21" x14ac:dyDescent="0.25">
      <c r="A23" s="5"/>
      <c r="B23" s="2"/>
      <c r="C23" s="2"/>
      <c r="D23" s="2" t="s">
        <v>5</v>
      </c>
      <c r="E23" s="33">
        <f>STDEV(E18:E20)</f>
        <v>0.10016652800877759</v>
      </c>
      <c r="F23" s="33">
        <f>STDEV(F18:F21)</f>
        <v>0.11814539065631513</v>
      </c>
      <c r="G23" s="44">
        <f>STDEV(G18:G21)</f>
        <v>1.1547005383792526E-2</v>
      </c>
      <c r="I23" s="5"/>
      <c r="J23" s="2"/>
      <c r="K23" s="2"/>
      <c r="L23" s="2" t="s">
        <v>5</v>
      </c>
      <c r="M23" s="33">
        <f>STDEV(M18:M20)</f>
        <v>1.8502252115170668</v>
      </c>
      <c r="N23" s="33">
        <f>STDEV(N18:N21)</f>
        <v>1.6099327108091608</v>
      </c>
      <c r="O23" s="44">
        <f>STDEV(O18:O21)</f>
        <v>7.8475049113290424E-2</v>
      </c>
    </row>
    <row r="24" spans="1:21" x14ac:dyDescent="0.25">
      <c r="A24" s="5"/>
      <c r="B24" s="2"/>
      <c r="C24" s="2"/>
      <c r="D24" s="2"/>
      <c r="E24" s="33"/>
      <c r="F24" s="33"/>
      <c r="G24" s="44"/>
      <c r="I24" s="5"/>
      <c r="J24" s="2"/>
      <c r="K24" s="2"/>
      <c r="L24" s="2"/>
      <c r="M24" s="33"/>
      <c r="N24" s="33"/>
      <c r="O24" s="44"/>
    </row>
    <row r="25" spans="1:21" x14ac:dyDescent="0.25">
      <c r="A25" s="5"/>
      <c r="B25" s="2"/>
      <c r="C25" s="2" t="s">
        <v>40</v>
      </c>
      <c r="D25" s="2" t="s">
        <v>3</v>
      </c>
      <c r="E25" s="38">
        <v>0.95</v>
      </c>
      <c r="F25" s="38">
        <v>0.26</v>
      </c>
      <c r="G25" s="42">
        <v>0.2</v>
      </c>
      <c r="I25" s="5"/>
      <c r="J25" s="2"/>
      <c r="K25" s="2"/>
      <c r="L25" s="2" t="s">
        <v>3</v>
      </c>
      <c r="M25" s="38">
        <v>13.2</v>
      </c>
      <c r="N25" s="38">
        <v>5.6050000000000004</v>
      </c>
      <c r="O25" s="42">
        <v>0.85</v>
      </c>
    </row>
    <row r="26" spans="1:21" x14ac:dyDescent="0.25">
      <c r="A26" s="5"/>
      <c r="B26" s="2"/>
      <c r="C26" s="2"/>
      <c r="D26" s="2" t="s">
        <v>4</v>
      </c>
      <c r="E26" s="33">
        <v>0.55000000000000004</v>
      </c>
      <c r="F26" s="38">
        <v>0.27</v>
      </c>
      <c r="G26" s="42">
        <v>0.18</v>
      </c>
      <c r="I26" s="5"/>
      <c r="J26" s="2"/>
      <c r="K26" s="2"/>
      <c r="L26" s="2" t="s">
        <v>4</v>
      </c>
      <c r="M26" s="38">
        <v>8.99</v>
      </c>
      <c r="N26" s="38">
        <v>5.7549999999999999</v>
      </c>
      <c r="O26" s="42">
        <v>0.75</v>
      </c>
    </row>
    <row r="27" spans="1:21" x14ac:dyDescent="0.25">
      <c r="A27" s="5"/>
      <c r="B27" s="2"/>
      <c r="C27" s="2"/>
      <c r="D27" s="2" t="s">
        <v>6</v>
      </c>
      <c r="E27" s="33">
        <v>0.75</v>
      </c>
      <c r="F27" s="38">
        <v>0.37</v>
      </c>
      <c r="G27" s="42">
        <v>0.2</v>
      </c>
      <c r="I27" s="5"/>
      <c r="J27" s="2"/>
      <c r="K27" s="2"/>
      <c r="L27" s="2" t="s">
        <v>6</v>
      </c>
      <c r="M27" s="33">
        <v>11</v>
      </c>
      <c r="N27" s="38">
        <v>2.79</v>
      </c>
      <c r="O27" s="42">
        <v>1.23</v>
      </c>
    </row>
    <row r="28" spans="1:21" x14ac:dyDescent="0.25">
      <c r="A28" s="5"/>
      <c r="B28" s="2"/>
      <c r="C28" s="2"/>
      <c r="D28" s="2" t="s">
        <v>7</v>
      </c>
      <c r="E28" s="33"/>
      <c r="F28" s="38">
        <v>0.3</v>
      </c>
      <c r="G28" s="42">
        <v>0.18</v>
      </c>
      <c r="I28" s="5"/>
      <c r="J28" s="2"/>
      <c r="K28" s="2"/>
      <c r="L28" s="2" t="s">
        <v>7</v>
      </c>
      <c r="M28" s="33"/>
      <c r="N28" s="38">
        <v>4.3499999999999996</v>
      </c>
      <c r="O28" s="42">
        <v>1.2</v>
      </c>
    </row>
    <row r="29" spans="1:21" x14ac:dyDescent="0.25">
      <c r="A29" s="5"/>
      <c r="B29" s="2"/>
      <c r="C29" s="2"/>
      <c r="D29" s="21" t="s">
        <v>0</v>
      </c>
      <c r="E29" s="39">
        <f>AVERAGE(E25:E27)</f>
        <v>0.75</v>
      </c>
      <c r="F29" s="39">
        <f>AVERAGE(F25:F28)</f>
        <v>0.3</v>
      </c>
      <c r="G29" s="43">
        <f>AVERAGE(G25:G28)</f>
        <v>0.19</v>
      </c>
      <c r="I29" s="5"/>
      <c r="J29" s="2"/>
      <c r="K29" s="2"/>
      <c r="L29" s="21" t="s">
        <v>0</v>
      </c>
      <c r="M29" s="39">
        <f>AVERAGE(M25:M27)</f>
        <v>11.063333333333333</v>
      </c>
      <c r="N29" s="39">
        <f>AVERAGE(N25:N28)</f>
        <v>4.625</v>
      </c>
      <c r="O29" s="43">
        <f>AVERAGE(O25:O28)</f>
        <v>1.0075000000000001</v>
      </c>
    </row>
    <row r="30" spans="1:21" ht="15.75" thickBot="1" x14ac:dyDescent="0.3">
      <c r="A30" s="6"/>
      <c r="B30" s="8"/>
      <c r="C30" s="7"/>
      <c r="D30" s="7" t="s">
        <v>5</v>
      </c>
      <c r="E30" s="45">
        <f>STDEV(E25:E27)</f>
        <v>0.20000000000000009</v>
      </c>
      <c r="F30" s="45">
        <f>STDEV(F25:F28)</f>
        <v>4.9665548085837674E-2</v>
      </c>
      <c r="G30" s="46">
        <f>STDEV(G25:G28)</f>
        <v>1.1547005383792526E-2</v>
      </c>
      <c r="I30" s="6"/>
      <c r="J30" s="7"/>
      <c r="K30" s="7"/>
      <c r="L30" s="7" t="s">
        <v>5</v>
      </c>
      <c r="M30" s="45">
        <f>STDEV(M25:M27)</f>
        <v>2.1057144472442983</v>
      </c>
      <c r="N30" s="45">
        <f>STDEV(N25:N28)</f>
        <v>1.3760026647261017</v>
      </c>
      <c r="O30" s="46">
        <f>STDEV(O25:O28)</f>
        <v>0.2433618704727584</v>
      </c>
    </row>
    <row r="31" spans="1:21" x14ac:dyDescent="0.25">
      <c r="E31" s="33"/>
      <c r="F31" s="33"/>
      <c r="G31" s="33"/>
      <c r="M31" s="33"/>
      <c r="N31" s="33"/>
      <c r="O31" s="33"/>
    </row>
  </sheetData>
  <mergeCells count="2">
    <mergeCell ref="E2:F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6 B, C</vt:lpstr>
      <vt:lpstr>Fig. 6 I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o.Nuria</dc:creator>
  <cp:lastModifiedBy>Gago.Nuria</cp:lastModifiedBy>
  <dcterms:created xsi:type="dcterms:W3CDTF">2019-08-22T12:50:14Z</dcterms:created>
  <dcterms:modified xsi:type="dcterms:W3CDTF">2019-08-27T08:44:34Z</dcterms:modified>
</cp:coreProperties>
</file>